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27">
  <si>
    <t xml:space="preserve">control ni</t>
  </si>
  <si>
    <t xml:space="preserve">max palp</t>
  </si>
  <si>
    <t xml:space="preserve">antennae</t>
  </si>
  <si>
    <t xml:space="preserve">average</t>
  </si>
  <si>
    <t xml:space="preserve">stdev</t>
  </si>
  <si>
    <t xml:space="preserve">sqrt</t>
  </si>
  <si>
    <t xml:space="preserve">sem</t>
  </si>
  <si>
    <t xml:space="preserve">control injured</t>
  </si>
  <si>
    <t xml:space="preserve">STAT RNAI UNINJURED</t>
  </si>
  <si>
    <t xml:space="preserve">MAX PALP</t>
  </si>
  <si>
    <t xml:space="preserve">ANTENNA</t>
  </si>
  <si>
    <t xml:space="preserve">AVERAGE</t>
  </si>
  <si>
    <t xml:space="preserve">STDEV</t>
  </si>
  <si>
    <t xml:space="preserve">SQRT</t>
  </si>
  <si>
    <t xml:space="preserve">SEM</t>
  </si>
  <si>
    <t xml:space="preserve">STAT RNAI INJURED</t>
  </si>
  <si>
    <t xml:space="preserve">no injury</t>
  </si>
  <si>
    <t xml:space="preserve">injury</t>
  </si>
  <si>
    <t xml:space="preserve">CONTROL NI</t>
  </si>
  <si>
    <t xml:space="preserve">control</t>
  </si>
  <si>
    <t xml:space="preserve">CONTROL 1D</t>
  </si>
  <si>
    <t xml:space="preserve">stat rnai</t>
  </si>
  <si>
    <t xml:space="preserve">STAT RNAI</t>
  </si>
  <si>
    <t xml:space="preserve">STATRNAI1D</t>
  </si>
  <si>
    <t xml:space="preserve">antennal</t>
  </si>
  <si>
    <t xml:space="preserve">One Way Anova p value for max palp p&lt;.0001</t>
  </si>
  <si>
    <t xml:space="preserve">One Way Anova p value for antennae p&lt;.000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59595"/>
      <rgbColor rgb="FF003366"/>
      <rgbColor rgb="FF339966"/>
      <rgbColor rgb="FF003300"/>
      <rgbColor rgb="FF333300"/>
      <rgbColor rgb="FF993300"/>
      <rgbColor rgb="FF993366"/>
      <rgbColor rgb="FF333399"/>
      <rgbColor rgb="FF50505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1564636184111"/>
          <c:y val="0.0430276793913158"/>
          <c:w val="0.872778368524989"/>
          <c:h val="0.8983339892430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80:$G$80</c:f>
              <c:numCache>
                <c:formatCode>General</c:formatCode>
                <c:ptCount val="2"/>
                <c:pt idx="0">
                  <c:v>76.1</c:v>
                </c:pt>
                <c:pt idx="1">
                  <c:v>113</c:v>
                </c:pt>
              </c:numCache>
            </c:numRef>
          </c:val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81:$G$81</c:f>
              <c:numCache>
                <c:formatCode>General</c:formatCode>
                <c:ptCount val="2"/>
                <c:pt idx="0">
                  <c:v>127.55</c:v>
                </c:pt>
                <c:pt idx="1">
                  <c:v>168.38</c:v>
                </c:pt>
              </c:numCache>
            </c:numRef>
          </c:val>
        </c:ser>
        <c:ser>
          <c:idx val="2"/>
          <c:order val="2"/>
          <c:spPr>
            <a:solidFill>
              <a:srgbClr val="505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83:$G$83</c:f>
              <c:numCache>
                <c:formatCode>General</c:formatCode>
                <c:ptCount val="2"/>
                <c:pt idx="0">
                  <c:v>54.79</c:v>
                </c:pt>
                <c:pt idx="1">
                  <c:v>57.32</c:v>
                </c:pt>
              </c:numCache>
            </c:numRef>
          </c:val>
        </c:ser>
        <c:ser>
          <c:idx val="3"/>
          <c:order val="3"/>
          <c:spPr>
            <a:solidFill>
              <a:srgbClr val="95959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84:$G$84</c:f>
              <c:numCache>
                <c:formatCode>General</c:formatCode>
                <c:ptCount val="2"/>
                <c:pt idx="0">
                  <c:v>54.48</c:v>
                </c:pt>
                <c:pt idx="1">
                  <c:v>46.61</c:v>
                </c:pt>
              </c:numCache>
            </c:numRef>
          </c:val>
        </c:ser>
        <c:gapWidth val="150"/>
        <c:overlap val="0"/>
        <c:axId val="76417615"/>
        <c:axId val="37106303"/>
      </c:barChart>
      <c:catAx>
        <c:axId val="7641761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106303"/>
        <c:auto val="1"/>
        <c:lblAlgn val="ctr"/>
        <c:lblOffset val="100"/>
        <c:noMultiLvlLbl val="0"/>
      </c:catAx>
      <c:valAx>
        <c:axId val="3710630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417615"/>
        <c:crossesAt val="1"/>
        <c:crossBetween val="midCat"/>
        <c:majorUnit val="50"/>
      </c:valAx>
      <c:spPr>
        <a:noFill/>
        <a:ln w="12600">
          <a:noFill/>
        </a:ln>
      </c:spPr>
    </c:plotArea>
    <c:plotVisOnly val="1"/>
    <c:dispBlanksAs val="zero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39600</xdr:colOff>
      <xdr:row>59</xdr:row>
      <xdr:rowOff>28080</xdr:rowOff>
    </xdr:from>
    <xdr:to>
      <xdr:col>24</xdr:col>
      <xdr:colOff>356040</xdr:colOff>
      <xdr:row>73</xdr:row>
      <xdr:rowOff>105120</xdr:rowOff>
    </xdr:to>
    <xdr:graphicFrame>
      <xdr:nvGraphicFramePr>
        <xdr:cNvPr id="0" name="Chart 3"/>
        <xdr:cNvGraphicFramePr/>
      </xdr:nvGraphicFramePr>
      <xdr:xfrm>
        <a:off x="10780560" y="11267640"/>
        <a:ext cx="473940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59" activeCellId="0" sqref="S5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C1" s="1" t="s">
        <v>1</v>
      </c>
      <c r="M1" s="1" t="s">
        <v>2</v>
      </c>
    </row>
    <row r="3" customFormat="false" ht="15" hidden="false" customHeight="false" outlineLevel="0" collapsed="false">
      <c r="B3" s="1" t="n">
        <v>1</v>
      </c>
      <c r="C3" s="1" t="n">
        <v>192.88</v>
      </c>
      <c r="D3" s="1" t="n">
        <v>48.656</v>
      </c>
      <c r="E3" s="1" t="n">
        <v>4</v>
      </c>
      <c r="F3" s="1" t="n">
        <v>162</v>
      </c>
      <c r="M3" s="1" t="n">
        <v>1</v>
      </c>
      <c r="N3" s="1" t="n">
        <v>80.612</v>
      </c>
      <c r="O3" s="1" t="n">
        <v>87.111</v>
      </c>
      <c r="P3" s="1" t="n">
        <v>16</v>
      </c>
      <c r="Q3" s="1" t="n">
        <v>255</v>
      </c>
    </row>
    <row r="4" customFormat="false" ht="15" hidden="false" customHeight="false" outlineLevel="0" collapsed="false">
      <c r="B4" s="1" t="n">
        <v>2</v>
      </c>
      <c r="C4" s="1" t="n">
        <v>210.993</v>
      </c>
      <c r="D4" s="1" t="n">
        <v>59.816</v>
      </c>
      <c r="E4" s="1" t="n">
        <v>8</v>
      </c>
      <c r="F4" s="1" t="n">
        <v>192</v>
      </c>
      <c r="M4" s="1" t="n">
        <v>2</v>
      </c>
      <c r="N4" s="1" t="n">
        <v>80.612</v>
      </c>
      <c r="O4" s="1" t="n">
        <v>83.271</v>
      </c>
      <c r="P4" s="1" t="n">
        <v>14</v>
      </c>
      <c r="Q4" s="1" t="n">
        <v>216</v>
      </c>
    </row>
    <row r="5" customFormat="false" ht="15" hidden="false" customHeight="false" outlineLevel="0" collapsed="false">
      <c r="B5" s="1" t="n">
        <v>3</v>
      </c>
      <c r="C5" s="1" t="n">
        <v>266.475</v>
      </c>
      <c r="D5" s="1" t="n">
        <v>52.418</v>
      </c>
      <c r="E5" s="1" t="n">
        <v>11</v>
      </c>
      <c r="F5" s="1" t="n">
        <v>202</v>
      </c>
      <c r="M5" s="1" t="n">
        <v>3</v>
      </c>
      <c r="N5" s="1" t="n">
        <v>80.612</v>
      </c>
      <c r="O5" s="1" t="n">
        <v>98.265</v>
      </c>
      <c r="P5" s="1" t="n">
        <v>18</v>
      </c>
      <c r="Q5" s="1" t="n">
        <v>255</v>
      </c>
    </row>
    <row r="6" customFormat="false" ht="15" hidden="false" customHeight="false" outlineLevel="0" collapsed="false">
      <c r="B6" s="1" t="n">
        <v>4</v>
      </c>
      <c r="C6" s="1" t="n">
        <v>215.563</v>
      </c>
      <c r="D6" s="1" t="n">
        <v>67.955</v>
      </c>
      <c r="E6" s="1" t="n">
        <v>10</v>
      </c>
      <c r="F6" s="1" t="n">
        <v>194</v>
      </c>
      <c r="M6" s="1" t="n">
        <v>4</v>
      </c>
      <c r="N6" s="1" t="n">
        <v>80.612</v>
      </c>
      <c r="O6" s="1" t="n">
        <v>83.075</v>
      </c>
      <c r="P6" s="1" t="n">
        <v>14</v>
      </c>
      <c r="Q6" s="1" t="n">
        <v>245</v>
      </c>
    </row>
    <row r="7" customFormat="false" ht="15" hidden="false" customHeight="false" outlineLevel="0" collapsed="false">
      <c r="B7" s="1" t="n">
        <v>5</v>
      </c>
      <c r="C7" s="1" t="n">
        <v>208.709</v>
      </c>
      <c r="D7" s="1" t="n">
        <v>113.466</v>
      </c>
      <c r="E7" s="1" t="n">
        <v>15</v>
      </c>
      <c r="F7" s="1" t="n">
        <v>255</v>
      </c>
      <c r="M7" s="1" t="n">
        <v>5</v>
      </c>
      <c r="N7" s="1" t="n">
        <v>80.612</v>
      </c>
      <c r="O7" s="1" t="n">
        <v>117.393</v>
      </c>
      <c r="P7" s="1" t="n">
        <v>28</v>
      </c>
      <c r="Q7" s="1" t="n">
        <v>255</v>
      </c>
    </row>
    <row r="8" customFormat="false" ht="15" hidden="false" customHeight="false" outlineLevel="0" collapsed="false">
      <c r="B8" s="1" t="n">
        <v>6</v>
      </c>
      <c r="C8" s="1" t="n">
        <v>232.533</v>
      </c>
      <c r="D8" s="1" t="n">
        <v>88.641</v>
      </c>
      <c r="E8" s="1" t="n">
        <v>29</v>
      </c>
      <c r="F8" s="1" t="n">
        <v>255</v>
      </c>
      <c r="M8" s="1" t="n">
        <v>6</v>
      </c>
      <c r="N8" s="1" t="n">
        <v>80.612</v>
      </c>
      <c r="O8" s="1" t="n">
        <v>117.356</v>
      </c>
      <c r="P8" s="1" t="n">
        <v>25</v>
      </c>
      <c r="Q8" s="1" t="n">
        <v>255</v>
      </c>
    </row>
    <row r="9" customFormat="false" ht="15" hidden="false" customHeight="false" outlineLevel="0" collapsed="false">
      <c r="B9" s="1" t="n">
        <v>7</v>
      </c>
      <c r="C9" s="1" t="n">
        <v>211.483</v>
      </c>
      <c r="D9" s="1" t="n">
        <v>102.356</v>
      </c>
      <c r="E9" s="1" t="n">
        <v>24</v>
      </c>
      <c r="F9" s="1" t="n">
        <v>255</v>
      </c>
      <c r="M9" s="1" t="n">
        <v>7</v>
      </c>
      <c r="N9" s="1" t="n">
        <v>80.612</v>
      </c>
      <c r="O9" s="1" t="n">
        <v>126.686</v>
      </c>
      <c r="P9" s="1" t="n">
        <v>26</v>
      </c>
      <c r="Q9" s="1" t="n">
        <v>255</v>
      </c>
    </row>
    <row r="10" customFormat="false" ht="15" hidden="false" customHeight="false" outlineLevel="0" collapsed="false">
      <c r="B10" s="1" t="n">
        <v>8</v>
      </c>
      <c r="C10" s="1" t="n">
        <v>248.525</v>
      </c>
      <c r="D10" s="1" t="n">
        <v>79.464</v>
      </c>
      <c r="E10" s="1" t="n">
        <v>19</v>
      </c>
      <c r="F10" s="1" t="n">
        <v>253</v>
      </c>
      <c r="M10" s="1" t="n">
        <v>8</v>
      </c>
      <c r="N10" s="1" t="n">
        <v>80.612</v>
      </c>
      <c r="O10" s="1" t="n">
        <v>110.933</v>
      </c>
      <c r="P10" s="1" t="n">
        <v>11</v>
      </c>
      <c r="Q10" s="1" t="n">
        <v>255</v>
      </c>
    </row>
    <row r="11" customFormat="false" ht="15" hidden="false" customHeight="false" outlineLevel="0" collapsed="false">
      <c r="B11" s="1" t="n">
        <v>9</v>
      </c>
      <c r="C11" s="1" t="n">
        <v>175.257</v>
      </c>
      <c r="D11" s="1" t="n">
        <v>80.286</v>
      </c>
      <c r="E11" s="1" t="n">
        <v>9</v>
      </c>
      <c r="F11" s="1" t="n">
        <v>255</v>
      </c>
      <c r="M11" s="1" t="n">
        <v>9</v>
      </c>
      <c r="N11" s="1" t="n">
        <v>80.612</v>
      </c>
      <c r="O11" s="1" t="n">
        <v>161.597</v>
      </c>
      <c r="P11" s="1" t="n">
        <v>41</v>
      </c>
      <c r="Q11" s="1" t="n">
        <v>255</v>
      </c>
    </row>
    <row r="12" customFormat="false" ht="15" hidden="false" customHeight="false" outlineLevel="0" collapsed="false">
      <c r="B12" s="1" t="n">
        <v>10</v>
      </c>
      <c r="C12" s="1" t="n">
        <v>175.257</v>
      </c>
      <c r="D12" s="1" t="n">
        <v>89.412</v>
      </c>
      <c r="E12" s="1" t="n">
        <v>10</v>
      </c>
      <c r="F12" s="1" t="n">
        <v>255</v>
      </c>
      <c r="M12" s="1" t="n">
        <v>10</v>
      </c>
      <c r="N12" s="1" t="n">
        <v>80.612</v>
      </c>
      <c r="O12" s="1" t="n">
        <v>144.409</v>
      </c>
      <c r="P12" s="1" t="n">
        <v>27</v>
      </c>
      <c r="Q12" s="1" t="n">
        <v>255</v>
      </c>
    </row>
    <row r="13" customFormat="false" ht="15" hidden="false" customHeight="false" outlineLevel="0" collapsed="false">
      <c r="B13" s="1" t="n">
        <v>11</v>
      </c>
      <c r="C13" s="1" t="n">
        <v>283.936</v>
      </c>
      <c r="D13" s="1" t="n">
        <v>66.144</v>
      </c>
      <c r="E13" s="1" t="n">
        <v>8</v>
      </c>
      <c r="F13" s="1" t="n">
        <v>255</v>
      </c>
      <c r="H13" s="1" t="s">
        <v>3</v>
      </c>
      <c r="I13" s="1" t="s">
        <v>4</v>
      </c>
      <c r="J13" s="1" t="s">
        <v>5</v>
      </c>
      <c r="K13" s="1" t="s">
        <v>6</v>
      </c>
    </row>
    <row r="14" customFormat="false" ht="15" hidden="false" customHeight="false" outlineLevel="0" collapsed="false">
      <c r="B14" s="1" t="n">
        <v>12</v>
      </c>
      <c r="C14" s="1" t="n">
        <v>283.936</v>
      </c>
      <c r="D14" s="1" t="n">
        <v>64.559</v>
      </c>
      <c r="E14" s="1" t="n">
        <v>8</v>
      </c>
      <c r="F14" s="1" t="n">
        <v>255</v>
      </c>
      <c r="H14" s="1" t="n">
        <f aca="false">AVERAGE(D3:D14)</f>
        <v>76.09775</v>
      </c>
      <c r="I14" s="1" t="n">
        <f aca="false">STDEV(D3:D14)</f>
        <v>19.832840318866</v>
      </c>
      <c r="J14" s="1" t="n">
        <f aca="false">SQRT(12)</f>
        <v>3.46410161513775</v>
      </c>
      <c r="K14" s="1" t="n">
        <f aca="false">I14/J14</f>
        <v>5.72524784844607</v>
      </c>
      <c r="O14" s="1" t="s">
        <v>3</v>
      </c>
      <c r="P14" s="1" t="s">
        <v>4</v>
      </c>
      <c r="Q14" s="1" t="s">
        <v>5</v>
      </c>
      <c r="R14" s="1" t="s">
        <v>6</v>
      </c>
    </row>
    <row r="15" customFormat="false" ht="15" hidden="false" customHeight="false" outlineLevel="0" collapsed="false">
      <c r="O15" s="1" t="n">
        <f aca="false">AVERAGE(O3:O12)</f>
        <v>113.0096</v>
      </c>
      <c r="P15" s="1" t="n">
        <f aca="false">STDEV(O3:O12)</f>
        <v>26.341190073512</v>
      </c>
      <c r="Q15" s="1" t="n">
        <f aca="false">SQRT(10)</f>
        <v>3.16227766016838</v>
      </c>
      <c r="R15" s="1" t="n">
        <f aca="false">P15/Q15</f>
        <v>8.32981569117162</v>
      </c>
    </row>
    <row r="17" customFormat="false" ht="15" hidden="false" customHeight="false" outlineLevel="0" collapsed="false">
      <c r="A17" s="1" t="s">
        <v>7</v>
      </c>
      <c r="C17" s="1" t="s">
        <v>1</v>
      </c>
      <c r="M17" s="1" t="s">
        <v>2</v>
      </c>
    </row>
    <row r="19" customFormat="false" ht="15" hidden="false" customHeight="false" outlineLevel="0" collapsed="false">
      <c r="B19" s="1" t="n">
        <v>1</v>
      </c>
      <c r="C19" s="1" t="n">
        <v>202.345</v>
      </c>
      <c r="D19" s="1" t="n">
        <v>140.241</v>
      </c>
      <c r="E19" s="1" t="n">
        <v>17</v>
      </c>
      <c r="F19" s="1" t="n">
        <v>255</v>
      </c>
    </row>
    <row r="20" customFormat="false" ht="15" hidden="false" customHeight="false" outlineLevel="0" collapsed="false">
      <c r="B20" s="1" t="n">
        <v>2</v>
      </c>
      <c r="C20" s="1" t="n">
        <v>231.881</v>
      </c>
      <c r="D20" s="1" t="n">
        <v>113.066</v>
      </c>
      <c r="E20" s="1" t="n">
        <v>11</v>
      </c>
      <c r="F20" s="1" t="n">
        <v>255</v>
      </c>
      <c r="M20" s="1" t="n">
        <v>1</v>
      </c>
      <c r="N20" s="1" t="n">
        <v>80.612</v>
      </c>
      <c r="O20" s="1" t="n">
        <v>194.844</v>
      </c>
      <c r="P20" s="1" t="n">
        <v>24</v>
      </c>
      <c r="Q20" s="1" t="n">
        <v>255</v>
      </c>
    </row>
    <row r="21" customFormat="false" ht="15" hidden="false" customHeight="false" outlineLevel="0" collapsed="false">
      <c r="B21" s="1" t="n">
        <v>3</v>
      </c>
      <c r="C21" s="1" t="n">
        <v>177.868</v>
      </c>
      <c r="D21" s="1" t="n">
        <v>126.912</v>
      </c>
      <c r="E21" s="1" t="n">
        <v>11</v>
      </c>
      <c r="F21" s="1" t="n">
        <v>255</v>
      </c>
      <c r="M21" s="1" t="n">
        <v>2</v>
      </c>
      <c r="N21" s="1" t="n">
        <v>80.612</v>
      </c>
      <c r="O21" s="1" t="n">
        <v>132.796</v>
      </c>
      <c r="P21" s="1" t="n">
        <v>16</v>
      </c>
      <c r="Q21" s="1" t="n">
        <v>255</v>
      </c>
    </row>
    <row r="22" customFormat="false" ht="15" hidden="false" customHeight="false" outlineLevel="0" collapsed="false">
      <c r="B22" s="1" t="n">
        <v>4</v>
      </c>
      <c r="C22" s="1" t="n">
        <v>140.01</v>
      </c>
      <c r="D22" s="1" t="n">
        <v>141.505</v>
      </c>
      <c r="E22" s="1" t="n">
        <v>27</v>
      </c>
      <c r="F22" s="1" t="n">
        <v>255</v>
      </c>
      <c r="M22" s="1" t="n">
        <v>3</v>
      </c>
      <c r="N22" s="1" t="n">
        <v>80.612</v>
      </c>
      <c r="O22" s="1" t="n">
        <v>154.856</v>
      </c>
      <c r="P22" s="1" t="n">
        <v>21</v>
      </c>
      <c r="Q22" s="1" t="n">
        <v>255</v>
      </c>
    </row>
    <row r="23" customFormat="false" ht="15" hidden="false" customHeight="false" outlineLevel="0" collapsed="false">
      <c r="B23" s="1" t="n">
        <v>5</v>
      </c>
      <c r="C23" s="1" t="n">
        <v>183.579</v>
      </c>
      <c r="D23" s="1" t="n">
        <v>97.314</v>
      </c>
      <c r="E23" s="1" t="n">
        <v>11</v>
      </c>
      <c r="F23" s="1" t="n">
        <v>255</v>
      </c>
      <c r="M23" s="1" t="n">
        <v>4</v>
      </c>
      <c r="N23" s="1" t="n">
        <v>80.612</v>
      </c>
      <c r="O23" s="1" t="n">
        <v>176.52</v>
      </c>
      <c r="P23" s="1" t="n">
        <v>35</v>
      </c>
      <c r="Q23" s="1" t="n">
        <v>255</v>
      </c>
    </row>
    <row r="24" customFormat="false" ht="15" hidden="false" customHeight="false" outlineLevel="0" collapsed="false">
      <c r="B24" s="1" t="n">
        <v>6</v>
      </c>
      <c r="C24" s="1" t="n">
        <v>133.156</v>
      </c>
      <c r="D24" s="1" t="n">
        <v>99.626</v>
      </c>
      <c r="E24" s="1" t="n">
        <v>14</v>
      </c>
      <c r="F24" s="1" t="n">
        <v>255</v>
      </c>
      <c r="M24" s="1" t="n">
        <v>5</v>
      </c>
      <c r="N24" s="1" t="n">
        <v>80.612</v>
      </c>
      <c r="O24" s="1" t="n">
        <v>171.273</v>
      </c>
      <c r="P24" s="1" t="n">
        <v>33</v>
      </c>
      <c r="Q24" s="1" t="n">
        <v>255</v>
      </c>
    </row>
    <row r="25" customFormat="false" ht="15" hidden="false" customHeight="false" outlineLevel="0" collapsed="false">
      <c r="B25" s="1" t="n">
        <v>7</v>
      </c>
      <c r="C25" s="1" t="n">
        <v>257.337</v>
      </c>
      <c r="D25" s="1" t="n">
        <v>101.883</v>
      </c>
      <c r="E25" s="1" t="n">
        <v>7</v>
      </c>
      <c r="F25" s="1" t="n">
        <v>255</v>
      </c>
      <c r="M25" s="1" t="n">
        <v>6</v>
      </c>
      <c r="N25" s="1" t="n">
        <v>80.612</v>
      </c>
      <c r="O25" s="1" t="n">
        <v>179.907</v>
      </c>
      <c r="P25" s="1" t="n">
        <v>23</v>
      </c>
      <c r="Q25" s="1" t="n">
        <v>255</v>
      </c>
    </row>
    <row r="26" customFormat="false" ht="15" hidden="false" customHeight="false" outlineLevel="0" collapsed="false">
      <c r="B26" s="1" t="n">
        <v>8</v>
      </c>
      <c r="C26" s="1" t="n">
        <v>177.052</v>
      </c>
      <c r="D26" s="1" t="n">
        <v>99.873</v>
      </c>
      <c r="E26" s="1" t="n">
        <v>13</v>
      </c>
      <c r="F26" s="1" t="n">
        <v>255</v>
      </c>
      <c r="M26" s="1" t="n">
        <v>7</v>
      </c>
      <c r="N26" s="1" t="n">
        <v>80.612</v>
      </c>
      <c r="O26" s="1" t="n">
        <v>184.095</v>
      </c>
      <c r="P26" s="1" t="n">
        <v>28</v>
      </c>
      <c r="Q26" s="1" t="n">
        <v>255</v>
      </c>
    </row>
    <row r="27" customFormat="false" ht="15" hidden="false" customHeight="false" outlineLevel="0" collapsed="false">
      <c r="B27" s="1" t="n">
        <v>9</v>
      </c>
      <c r="C27" s="1" t="n">
        <v>162.692</v>
      </c>
      <c r="D27" s="1" t="n">
        <v>132.158</v>
      </c>
      <c r="E27" s="1" t="n">
        <v>9</v>
      </c>
      <c r="F27" s="1" t="n">
        <v>255</v>
      </c>
      <c r="M27" s="1" t="n">
        <v>8</v>
      </c>
      <c r="N27" s="1" t="n">
        <v>80.612</v>
      </c>
      <c r="O27" s="1" t="n">
        <v>153.524</v>
      </c>
      <c r="P27" s="1" t="n">
        <v>35</v>
      </c>
      <c r="Q27" s="1" t="n">
        <v>255</v>
      </c>
    </row>
    <row r="28" customFormat="false" ht="15" hidden="false" customHeight="false" outlineLevel="0" collapsed="false">
      <c r="B28" s="1" t="n">
        <v>10</v>
      </c>
      <c r="C28" s="1" t="n">
        <v>187.006</v>
      </c>
      <c r="D28" s="1" t="n">
        <v>178.404</v>
      </c>
      <c r="E28" s="1" t="n">
        <v>40</v>
      </c>
      <c r="F28" s="1" t="n">
        <v>255</v>
      </c>
      <c r="M28" s="1" t="n">
        <v>9</v>
      </c>
      <c r="N28" s="1" t="n">
        <v>80.612</v>
      </c>
      <c r="O28" s="1" t="n">
        <v>132.595</v>
      </c>
      <c r="P28" s="1" t="n">
        <v>21</v>
      </c>
      <c r="Q28" s="1" t="n">
        <v>255</v>
      </c>
    </row>
    <row r="29" customFormat="false" ht="15" hidden="false" customHeight="false" outlineLevel="0" collapsed="false">
      <c r="B29" s="1" t="n">
        <v>11</v>
      </c>
      <c r="C29" s="1" t="n">
        <v>220.132</v>
      </c>
      <c r="D29" s="1" t="n">
        <v>176.604</v>
      </c>
      <c r="E29" s="1" t="n">
        <v>23</v>
      </c>
      <c r="F29" s="1" t="n">
        <v>255</v>
      </c>
      <c r="M29" s="1" t="n">
        <v>10</v>
      </c>
      <c r="N29" s="1" t="n">
        <v>80.612</v>
      </c>
      <c r="O29" s="1" t="n">
        <v>203.437</v>
      </c>
      <c r="P29" s="1" t="n">
        <v>49</v>
      </c>
      <c r="Q29" s="1" t="n">
        <v>255</v>
      </c>
    </row>
    <row r="30" customFormat="false" ht="15" hidden="false" customHeight="false" outlineLevel="0" collapsed="false">
      <c r="B30" s="1" t="n">
        <v>12</v>
      </c>
      <c r="C30" s="1" t="n">
        <v>156.001</v>
      </c>
      <c r="D30" s="1" t="n">
        <v>124.318</v>
      </c>
      <c r="E30" s="1" t="n">
        <v>18</v>
      </c>
      <c r="F30" s="1" t="n">
        <v>255</v>
      </c>
    </row>
    <row r="31" customFormat="false" ht="15" hidden="false" customHeight="false" outlineLevel="0" collapsed="false">
      <c r="H31" s="1" t="s">
        <v>3</v>
      </c>
      <c r="I31" s="1" t="s">
        <v>4</v>
      </c>
      <c r="J31" s="1" t="s">
        <v>5</v>
      </c>
      <c r="K31" s="1" t="s">
        <v>6</v>
      </c>
      <c r="O31" s="1" t="s">
        <v>3</v>
      </c>
      <c r="P31" s="1" t="s">
        <v>4</v>
      </c>
      <c r="Q31" s="1" t="s">
        <v>5</v>
      </c>
      <c r="R31" s="1" t="s">
        <v>6</v>
      </c>
    </row>
    <row r="32" customFormat="false" ht="15" hidden="false" customHeight="false" outlineLevel="0" collapsed="false">
      <c r="H32" s="1" t="n">
        <f aca="false">AVERAGE(D19:D30)</f>
        <v>127.658666666667</v>
      </c>
      <c r="I32" s="1" t="n">
        <f aca="false">STDEV(D19:D30)</f>
        <v>28.1372214087685</v>
      </c>
      <c r="J32" s="1" t="n">
        <f aca="false">SQRT(12)</f>
        <v>3.46410161513775</v>
      </c>
      <c r="K32" s="1" t="n">
        <f aca="false">I32/J32</f>
        <v>8.1225161773003</v>
      </c>
      <c r="O32" s="1" t="n">
        <f aca="false">AVERAGE(O20:O29)</f>
        <v>168.3847</v>
      </c>
      <c r="P32" s="1" t="n">
        <f aca="false">STDEV(O20:O29)</f>
        <v>24.3451681724412</v>
      </c>
      <c r="Q32" s="1" t="n">
        <f aca="false">SQRT(10)</f>
        <v>3.16227766016838</v>
      </c>
      <c r="R32" s="1" t="n">
        <f aca="false">P32/Q32</f>
        <v>7.69861814447531</v>
      </c>
    </row>
    <row r="36" customFormat="false" ht="15" hidden="false" customHeight="false" outlineLevel="0" collapsed="false">
      <c r="A36" s="1" t="s">
        <v>8</v>
      </c>
      <c r="E36" s="1" t="s">
        <v>9</v>
      </c>
      <c r="N36" s="1" t="s">
        <v>10</v>
      </c>
    </row>
    <row r="39" customFormat="false" ht="15" hidden="false" customHeight="false" outlineLevel="0" collapsed="false">
      <c r="B39" s="1" t="n">
        <v>1</v>
      </c>
      <c r="C39" s="1" t="n">
        <v>134.298</v>
      </c>
      <c r="D39" s="1" t="n">
        <v>68.943</v>
      </c>
      <c r="E39" s="1" t="n">
        <v>23</v>
      </c>
      <c r="F39" s="1" t="n">
        <v>162</v>
      </c>
      <c r="M39" s="1" t="n">
        <v>1</v>
      </c>
      <c r="N39" s="1" t="n">
        <v>80.612</v>
      </c>
      <c r="O39" s="1" t="n">
        <v>76.719</v>
      </c>
      <c r="P39" s="1" t="n">
        <v>16</v>
      </c>
      <c r="Q39" s="1" t="n">
        <v>226</v>
      </c>
    </row>
    <row r="40" customFormat="false" ht="15" hidden="false" customHeight="false" outlineLevel="0" collapsed="false">
      <c r="B40" s="1" t="n">
        <v>2</v>
      </c>
      <c r="C40" s="1" t="n">
        <v>134.298</v>
      </c>
      <c r="D40" s="1" t="n">
        <v>65.307</v>
      </c>
      <c r="E40" s="1" t="n">
        <v>16</v>
      </c>
      <c r="F40" s="1" t="n">
        <v>186</v>
      </c>
      <c r="M40" s="1" t="n">
        <v>2</v>
      </c>
      <c r="N40" s="1" t="n">
        <v>80.612</v>
      </c>
      <c r="O40" s="1" t="n">
        <v>73.069</v>
      </c>
      <c r="P40" s="1" t="n">
        <v>20</v>
      </c>
      <c r="Q40" s="1" t="n">
        <v>203</v>
      </c>
    </row>
    <row r="41" customFormat="false" ht="15" hidden="false" customHeight="false" outlineLevel="0" collapsed="false">
      <c r="B41" s="1" t="n">
        <v>3</v>
      </c>
      <c r="C41" s="1" t="n">
        <v>168.24</v>
      </c>
      <c r="D41" s="1" t="n">
        <v>69.797</v>
      </c>
      <c r="E41" s="1" t="n">
        <v>6</v>
      </c>
      <c r="F41" s="1" t="n">
        <v>219</v>
      </c>
      <c r="M41" s="1" t="n">
        <v>3</v>
      </c>
      <c r="N41" s="1" t="n">
        <v>82.733</v>
      </c>
      <c r="O41" s="1" t="n">
        <v>53.513</v>
      </c>
      <c r="P41" s="1" t="n">
        <v>8</v>
      </c>
      <c r="Q41" s="1" t="n">
        <v>255</v>
      </c>
    </row>
    <row r="42" customFormat="false" ht="15" hidden="false" customHeight="false" outlineLevel="0" collapsed="false">
      <c r="B42" s="1" t="n">
        <v>4</v>
      </c>
      <c r="C42" s="1" t="n">
        <v>168.24</v>
      </c>
      <c r="D42" s="1" t="n">
        <v>88.891</v>
      </c>
      <c r="E42" s="1" t="n">
        <v>16</v>
      </c>
      <c r="F42" s="1" t="n">
        <v>255</v>
      </c>
      <c r="M42" s="1" t="n">
        <v>4</v>
      </c>
      <c r="N42" s="1" t="n">
        <v>82.733</v>
      </c>
      <c r="O42" s="1" t="n">
        <v>83.337</v>
      </c>
      <c r="P42" s="1" t="n">
        <v>17</v>
      </c>
      <c r="Q42" s="1" t="n">
        <v>255</v>
      </c>
    </row>
    <row r="43" customFormat="false" ht="15" hidden="false" customHeight="false" outlineLevel="0" collapsed="false">
      <c r="B43" s="1" t="n">
        <v>5</v>
      </c>
      <c r="C43" s="1" t="n">
        <v>169.545</v>
      </c>
      <c r="D43" s="1" t="n">
        <v>80.778</v>
      </c>
      <c r="E43" s="1" t="n">
        <v>12</v>
      </c>
      <c r="F43" s="1" t="n">
        <v>255</v>
      </c>
      <c r="M43" s="1" t="n">
        <v>5</v>
      </c>
      <c r="N43" s="1" t="n">
        <v>80.612</v>
      </c>
      <c r="O43" s="1" t="n">
        <v>65.937</v>
      </c>
      <c r="P43" s="1" t="n">
        <v>9</v>
      </c>
      <c r="Q43" s="1" t="n">
        <v>250</v>
      </c>
    </row>
    <row r="44" customFormat="false" ht="15" hidden="false" customHeight="false" outlineLevel="0" collapsed="false">
      <c r="B44" s="1" t="n">
        <v>6</v>
      </c>
      <c r="C44" s="1" t="n">
        <v>169.545</v>
      </c>
      <c r="D44" s="1" t="n">
        <v>80.057</v>
      </c>
      <c r="E44" s="1" t="n">
        <v>10</v>
      </c>
      <c r="F44" s="1" t="n">
        <v>255</v>
      </c>
      <c r="M44" s="1" t="n">
        <v>6</v>
      </c>
      <c r="N44" s="1" t="n">
        <v>80.612</v>
      </c>
      <c r="O44" s="1" t="n">
        <v>65.01</v>
      </c>
      <c r="P44" s="1" t="n">
        <v>15</v>
      </c>
      <c r="Q44" s="1" t="n">
        <v>216</v>
      </c>
    </row>
    <row r="45" customFormat="false" ht="15" hidden="false" customHeight="false" outlineLevel="0" collapsed="false">
      <c r="B45" s="1" t="n">
        <v>7</v>
      </c>
      <c r="C45" s="1" t="n">
        <v>188.148</v>
      </c>
      <c r="D45" s="1" t="n">
        <v>67.049</v>
      </c>
      <c r="E45" s="1" t="n">
        <v>13</v>
      </c>
      <c r="F45" s="1" t="n">
        <v>226</v>
      </c>
      <c r="M45" s="1" t="n">
        <v>7</v>
      </c>
      <c r="N45" s="1" t="n">
        <v>80.612</v>
      </c>
      <c r="O45" s="1" t="n">
        <v>56.198</v>
      </c>
      <c r="P45" s="1" t="n">
        <v>14</v>
      </c>
      <c r="Q45" s="1" t="n">
        <v>170</v>
      </c>
    </row>
    <row r="46" customFormat="false" ht="15" hidden="false" customHeight="false" outlineLevel="0" collapsed="false">
      <c r="B46" s="1" t="n">
        <v>8</v>
      </c>
      <c r="C46" s="1" t="n">
        <v>188.148</v>
      </c>
      <c r="D46" s="1" t="n">
        <v>72.815</v>
      </c>
      <c r="E46" s="1" t="n">
        <v>17</v>
      </c>
      <c r="F46" s="1" t="n">
        <v>244</v>
      </c>
      <c r="M46" s="1" t="n">
        <v>8</v>
      </c>
      <c r="N46" s="1" t="n">
        <v>80.612</v>
      </c>
      <c r="O46" s="1" t="n">
        <v>57.717</v>
      </c>
      <c r="P46" s="1" t="n">
        <v>12</v>
      </c>
      <c r="Q46" s="1" t="n">
        <v>162</v>
      </c>
    </row>
    <row r="47" customFormat="false" ht="15" hidden="false" customHeight="false" outlineLevel="0" collapsed="false">
      <c r="B47" s="1" t="n">
        <v>9</v>
      </c>
      <c r="C47" s="1" t="n">
        <v>163.671</v>
      </c>
      <c r="D47" s="1" t="n">
        <v>27.791</v>
      </c>
      <c r="E47" s="1" t="n">
        <v>5</v>
      </c>
      <c r="F47" s="1" t="n">
        <v>61</v>
      </c>
      <c r="M47" s="1" t="n">
        <v>9</v>
      </c>
      <c r="N47" s="1" t="n">
        <v>80.612</v>
      </c>
      <c r="O47" s="1" t="n">
        <v>83.366</v>
      </c>
      <c r="P47" s="1" t="n">
        <v>43</v>
      </c>
      <c r="Q47" s="1" t="n">
        <v>154</v>
      </c>
    </row>
    <row r="48" customFormat="false" ht="15" hidden="false" customHeight="false" outlineLevel="0" collapsed="false">
      <c r="B48" s="1" t="n">
        <v>10</v>
      </c>
      <c r="C48" s="1" t="n">
        <v>163.671</v>
      </c>
      <c r="D48" s="1" t="n">
        <v>37.378</v>
      </c>
      <c r="E48" s="1" t="n">
        <v>13</v>
      </c>
      <c r="F48" s="1" t="n">
        <v>85</v>
      </c>
      <c r="M48" s="1" t="n">
        <v>10</v>
      </c>
      <c r="N48" s="1" t="n">
        <v>80.612</v>
      </c>
      <c r="O48" s="1" t="n">
        <v>42.36</v>
      </c>
      <c r="P48" s="1" t="n">
        <v>16</v>
      </c>
      <c r="Q48" s="1" t="n">
        <v>86</v>
      </c>
    </row>
    <row r="49" customFormat="false" ht="15" hidden="false" customHeight="false" outlineLevel="0" collapsed="false">
      <c r="B49" s="1" t="n">
        <v>11</v>
      </c>
      <c r="C49" s="1" t="n">
        <v>183.579</v>
      </c>
      <c r="D49" s="1" t="n">
        <v>40.811</v>
      </c>
      <c r="E49" s="1" t="n">
        <v>2</v>
      </c>
      <c r="F49" s="1" t="n">
        <v>123</v>
      </c>
      <c r="M49" s="1" t="n">
        <v>11</v>
      </c>
      <c r="N49" s="1" t="n">
        <v>80.612</v>
      </c>
      <c r="O49" s="1" t="n">
        <v>59.905</v>
      </c>
      <c r="P49" s="1" t="n">
        <v>15</v>
      </c>
      <c r="Q49" s="1" t="n">
        <v>185</v>
      </c>
    </row>
    <row r="50" customFormat="false" ht="15" hidden="false" customHeight="false" outlineLevel="0" collapsed="false">
      <c r="B50" s="1" t="n">
        <v>12</v>
      </c>
      <c r="C50" s="1" t="n">
        <v>183.579</v>
      </c>
      <c r="D50" s="1" t="n">
        <v>29.837</v>
      </c>
      <c r="E50" s="1" t="n">
        <v>0</v>
      </c>
      <c r="F50" s="1" t="n">
        <v>125</v>
      </c>
      <c r="M50" s="1" t="n">
        <v>12</v>
      </c>
      <c r="N50" s="1" t="n">
        <v>74.411</v>
      </c>
      <c r="O50" s="1" t="n">
        <v>32.93</v>
      </c>
      <c r="P50" s="1" t="n">
        <v>2</v>
      </c>
      <c r="Q50" s="1" t="n">
        <v>95</v>
      </c>
    </row>
    <row r="51" customFormat="false" ht="15" hidden="false" customHeight="false" outlineLevel="0" collapsed="false">
      <c r="B51" s="1" t="n">
        <v>13</v>
      </c>
      <c r="C51" s="1" t="n">
        <v>173.135</v>
      </c>
      <c r="D51" s="1" t="n">
        <v>18.361</v>
      </c>
      <c r="E51" s="1" t="n">
        <v>0</v>
      </c>
      <c r="F51" s="1" t="n">
        <v>66</v>
      </c>
      <c r="M51" s="1" t="n">
        <v>13</v>
      </c>
      <c r="N51" s="1" t="n">
        <v>80.612</v>
      </c>
      <c r="O51" s="1" t="n">
        <v>14.032</v>
      </c>
      <c r="P51" s="1" t="n">
        <v>0</v>
      </c>
      <c r="Q51" s="1" t="n">
        <v>44</v>
      </c>
    </row>
    <row r="52" customFormat="false" ht="15" hidden="false" customHeight="false" outlineLevel="0" collapsed="false">
      <c r="B52" s="1" t="n">
        <v>14</v>
      </c>
      <c r="C52" s="1" t="n">
        <v>173.135</v>
      </c>
      <c r="D52" s="1" t="n">
        <v>19.238</v>
      </c>
      <c r="E52" s="1" t="n">
        <v>0</v>
      </c>
      <c r="F52" s="1" t="n">
        <v>78</v>
      </c>
      <c r="M52" s="1" t="n">
        <v>14</v>
      </c>
      <c r="N52" s="1" t="n">
        <v>80.612</v>
      </c>
      <c r="O52" s="1" t="n">
        <v>38.427</v>
      </c>
      <c r="P52" s="1" t="n">
        <v>9</v>
      </c>
      <c r="Q52" s="1" t="n">
        <v>225</v>
      </c>
    </row>
    <row r="53" customFormat="false" ht="15" hidden="false" customHeight="false" outlineLevel="0" collapsed="false">
      <c r="G53" s="1" t="s">
        <v>11</v>
      </c>
      <c r="H53" s="1" t="s">
        <v>12</v>
      </c>
      <c r="I53" s="1" t="s">
        <v>13</v>
      </c>
      <c r="J53" s="1" t="s">
        <v>14</v>
      </c>
    </row>
    <row r="54" customFormat="false" ht="15" hidden="false" customHeight="false" outlineLevel="0" collapsed="false">
      <c r="G54" s="1" t="n">
        <f aca="false">AVERAGE(D39:D52)</f>
        <v>54.7895</v>
      </c>
      <c r="H54" s="1" t="n">
        <f aca="false">STDEV(D39:D52)</f>
        <v>24.6969154466084</v>
      </c>
      <c r="I54" s="1" t="n">
        <f aca="false">SQRT(14)</f>
        <v>3.74165738677394</v>
      </c>
      <c r="J54" s="1" t="n">
        <f aca="false">H54/I54</f>
        <v>6.60052829366669</v>
      </c>
      <c r="N54" s="1" t="s">
        <v>11</v>
      </c>
      <c r="O54" s="1" t="s">
        <v>12</v>
      </c>
      <c r="P54" s="1" t="s">
        <v>13</v>
      </c>
      <c r="Q54" s="1" t="s">
        <v>14</v>
      </c>
    </row>
    <row r="55" customFormat="false" ht="15" hidden="false" customHeight="false" outlineLevel="0" collapsed="false">
      <c r="N55" s="1" t="n">
        <f aca="false">AVERAGE(O39:O52)</f>
        <v>57.3228571428571</v>
      </c>
      <c r="O55" s="1" t="n">
        <f aca="false">STDEV(O39:O52)</f>
        <v>19.9712896654447</v>
      </c>
      <c r="P55" s="1" t="n">
        <f aca="false">SQRT(14)</f>
        <v>3.74165738677394</v>
      </c>
      <c r="Q55" s="1" t="n">
        <f aca="false">O55/P55</f>
        <v>5.33755167857952</v>
      </c>
    </row>
    <row r="58" customFormat="false" ht="15" hidden="false" customHeight="false" outlineLevel="0" collapsed="false">
      <c r="A58" s="1" t="s">
        <v>15</v>
      </c>
    </row>
    <row r="60" customFormat="false" ht="15" hidden="false" customHeight="false" outlineLevel="0" collapsed="false">
      <c r="C60" s="1" t="n">
        <v>1</v>
      </c>
      <c r="D60" s="1" t="n">
        <v>145.884</v>
      </c>
      <c r="E60" s="1" t="n">
        <v>78.356</v>
      </c>
      <c r="F60" s="1" t="n">
        <v>25</v>
      </c>
      <c r="G60" s="1" t="n">
        <v>215</v>
      </c>
    </row>
    <row r="61" customFormat="false" ht="15" hidden="false" customHeight="false" outlineLevel="0" collapsed="false">
      <c r="C61" s="1" t="n">
        <v>2</v>
      </c>
      <c r="D61" s="1" t="n">
        <v>145.884</v>
      </c>
      <c r="E61" s="1" t="n">
        <v>57.661</v>
      </c>
      <c r="F61" s="1" t="n">
        <v>18</v>
      </c>
      <c r="G61" s="1" t="n">
        <v>159</v>
      </c>
      <c r="M61" s="1" t="n">
        <v>1</v>
      </c>
      <c r="N61" s="1" t="n">
        <v>80.612</v>
      </c>
      <c r="O61" s="1" t="n">
        <v>63.269</v>
      </c>
      <c r="P61" s="1" t="n">
        <v>10</v>
      </c>
      <c r="Q61" s="1" t="n">
        <v>255</v>
      </c>
    </row>
    <row r="62" customFormat="false" ht="15" hidden="false" customHeight="false" outlineLevel="0" collapsed="false">
      <c r="C62" s="1" t="n">
        <v>3</v>
      </c>
      <c r="D62" s="1" t="n">
        <v>156.654</v>
      </c>
      <c r="E62" s="1" t="n">
        <v>53.93</v>
      </c>
      <c r="F62" s="1" t="n">
        <v>13</v>
      </c>
      <c r="G62" s="1" t="n">
        <v>255</v>
      </c>
      <c r="M62" s="1" t="n">
        <v>2</v>
      </c>
      <c r="N62" s="1" t="n">
        <v>80.612</v>
      </c>
      <c r="O62" s="1" t="n">
        <v>70.672</v>
      </c>
      <c r="P62" s="1" t="n">
        <v>16</v>
      </c>
      <c r="Q62" s="1" t="n">
        <v>255</v>
      </c>
    </row>
    <row r="63" customFormat="false" ht="15" hidden="false" customHeight="false" outlineLevel="0" collapsed="false">
      <c r="C63" s="1" t="n">
        <v>4</v>
      </c>
      <c r="D63" s="1" t="n">
        <v>156.654</v>
      </c>
      <c r="E63" s="1" t="n">
        <v>46.039</v>
      </c>
      <c r="F63" s="1" t="n">
        <v>11</v>
      </c>
      <c r="G63" s="1" t="n">
        <v>130</v>
      </c>
      <c r="M63" s="1" t="n">
        <v>3</v>
      </c>
      <c r="N63" s="1" t="n">
        <v>80.612</v>
      </c>
      <c r="O63" s="1" t="n">
        <v>73.415</v>
      </c>
      <c r="P63" s="1" t="n">
        <v>11</v>
      </c>
      <c r="Q63" s="1" t="n">
        <v>253</v>
      </c>
    </row>
    <row r="64" customFormat="false" ht="15" hidden="false" customHeight="false" outlineLevel="0" collapsed="false">
      <c r="C64" s="1" t="n">
        <v>5</v>
      </c>
      <c r="D64" s="1" t="n">
        <v>144.905</v>
      </c>
      <c r="E64" s="1" t="n">
        <v>43.731</v>
      </c>
      <c r="F64" s="1" t="n">
        <v>4</v>
      </c>
      <c r="G64" s="1" t="n">
        <v>205</v>
      </c>
      <c r="M64" s="1" t="n">
        <v>4</v>
      </c>
      <c r="N64" s="1" t="n">
        <v>80.612</v>
      </c>
      <c r="O64" s="1" t="n">
        <v>33.628</v>
      </c>
      <c r="P64" s="1" t="n">
        <v>6</v>
      </c>
      <c r="Q64" s="1" t="n">
        <v>145</v>
      </c>
    </row>
    <row r="65" customFormat="false" ht="15" hidden="false" customHeight="false" outlineLevel="0" collapsed="false">
      <c r="C65" s="1" t="n">
        <v>6</v>
      </c>
      <c r="D65" s="1" t="n">
        <v>144.905</v>
      </c>
      <c r="E65" s="1" t="n">
        <v>52.98</v>
      </c>
      <c r="F65" s="1" t="n">
        <v>7</v>
      </c>
      <c r="G65" s="1" t="n">
        <v>238</v>
      </c>
      <c r="M65" s="1" t="n">
        <v>5</v>
      </c>
      <c r="N65" s="1" t="n">
        <v>80.612</v>
      </c>
      <c r="O65" s="1" t="n">
        <v>30.427</v>
      </c>
      <c r="P65" s="1" t="n">
        <v>2</v>
      </c>
      <c r="Q65" s="1" t="n">
        <v>132</v>
      </c>
    </row>
    <row r="66" customFormat="false" ht="15" hidden="false" customHeight="false" outlineLevel="0" collapsed="false">
      <c r="C66" s="1" t="n">
        <v>7</v>
      </c>
      <c r="D66" s="1" t="n">
        <v>145.558</v>
      </c>
      <c r="E66" s="1" t="n">
        <v>31.346</v>
      </c>
      <c r="F66" s="1" t="n">
        <v>5</v>
      </c>
      <c r="G66" s="1" t="n">
        <v>149</v>
      </c>
      <c r="M66" s="1" t="n">
        <v>6</v>
      </c>
      <c r="N66" s="1" t="n">
        <v>80.612</v>
      </c>
      <c r="O66" s="1" t="n">
        <v>51.747</v>
      </c>
      <c r="P66" s="1" t="n">
        <v>8</v>
      </c>
      <c r="Q66" s="1" t="n">
        <v>255</v>
      </c>
    </row>
    <row r="67" customFormat="false" ht="15" hidden="false" customHeight="false" outlineLevel="0" collapsed="false">
      <c r="C67" s="1" t="n">
        <v>8</v>
      </c>
      <c r="D67" s="1" t="n">
        <v>145.558</v>
      </c>
      <c r="E67" s="1" t="n">
        <v>29.478</v>
      </c>
      <c r="F67" s="1" t="n">
        <v>6</v>
      </c>
      <c r="G67" s="1" t="n">
        <v>139</v>
      </c>
      <c r="M67" s="1" t="n">
        <v>7</v>
      </c>
      <c r="N67" s="1" t="n">
        <v>80.612</v>
      </c>
      <c r="O67" s="1" t="n">
        <v>55.352</v>
      </c>
      <c r="P67" s="1" t="n">
        <v>10</v>
      </c>
      <c r="Q67" s="1" t="n">
        <v>189</v>
      </c>
    </row>
    <row r="68" customFormat="false" ht="15" hidden="false" customHeight="false" outlineLevel="0" collapsed="false">
      <c r="C68" s="1" t="n">
        <v>9</v>
      </c>
      <c r="D68" s="1" t="n">
        <v>222.09</v>
      </c>
      <c r="E68" s="1" t="n">
        <v>78.596</v>
      </c>
      <c r="F68" s="1" t="n">
        <v>18</v>
      </c>
      <c r="G68" s="1" t="n">
        <v>255</v>
      </c>
      <c r="M68" s="1" t="n">
        <v>8</v>
      </c>
      <c r="N68" s="1" t="n">
        <v>80.612</v>
      </c>
      <c r="O68" s="1" t="n">
        <v>53.998</v>
      </c>
      <c r="P68" s="1" t="n">
        <v>8</v>
      </c>
      <c r="Q68" s="1" t="n">
        <v>255</v>
      </c>
    </row>
    <row r="69" customFormat="false" ht="15" hidden="false" customHeight="false" outlineLevel="0" collapsed="false">
      <c r="C69" s="1" t="n">
        <v>10</v>
      </c>
      <c r="D69" s="1" t="n">
        <v>222.09</v>
      </c>
      <c r="E69" s="1" t="n">
        <v>72.711</v>
      </c>
      <c r="F69" s="1" t="n">
        <v>17</v>
      </c>
      <c r="G69" s="1" t="n">
        <v>255</v>
      </c>
      <c r="M69" s="1" t="n">
        <v>9</v>
      </c>
      <c r="N69" s="1" t="n">
        <v>80.612</v>
      </c>
      <c r="O69" s="1" t="n">
        <v>17.387</v>
      </c>
      <c r="P69" s="1" t="n">
        <v>0</v>
      </c>
      <c r="Q69" s="1" t="n">
        <v>69</v>
      </c>
    </row>
    <row r="70" customFormat="false" ht="15" hidden="false" customHeight="false" outlineLevel="0" collapsed="false">
      <c r="M70" s="1" t="n">
        <v>10</v>
      </c>
      <c r="N70" s="1" t="n">
        <v>80.612</v>
      </c>
      <c r="O70" s="1" t="n">
        <v>14.674</v>
      </c>
      <c r="P70" s="1" t="n">
        <v>0</v>
      </c>
      <c r="Q70" s="1" t="n">
        <v>58</v>
      </c>
    </row>
    <row r="71" customFormat="false" ht="15" hidden="false" customHeight="false" outlineLevel="0" collapsed="false">
      <c r="D71" s="1" t="s">
        <v>11</v>
      </c>
      <c r="E71" s="1" t="s">
        <v>12</v>
      </c>
      <c r="F71" s="1" t="s">
        <v>13</v>
      </c>
      <c r="G71" s="1" t="s">
        <v>14</v>
      </c>
      <c r="M71" s="1" t="n">
        <v>11</v>
      </c>
      <c r="N71" s="1" t="n">
        <v>80.612</v>
      </c>
      <c r="O71" s="1" t="n">
        <v>50.194</v>
      </c>
      <c r="P71" s="1" t="n">
        <v>0</v>
      </c>
      <c r="Q71" s="1" t="n">
        <v>255</v>
      </c>
    </row>
    <row r="72" customFormat="false" ht="15" hidden="false" customHeight="false" outlineLevel="0" collapsed="false">
      <c r="D72" s="1" t="n">
        <f aca="false">AVERAGE(E60:E69)</f>
        <v>54.4828</v>
      </c>
      <c r="E72" s="1" t="n">
        <f aca="false">STDEV(E60:E69)</f>
        <v>17.7756350647609</v>
      </c>
      <c r="F72" s="1" t="n">
        <f aca="false">SQRT(10)</f>
        <v>3.16227766016838</v>
      </c>
      <c r="G72" s="1" t="n">
        <f aca="false">E72/F72</f>
        <v>5.62114936605989</v>
      </c>
      <c r="M72" s="1" t="n">
        <v>12</v>
      </c>
      <c r="N72" s="1" t="n">
        <v>80.612</v>
      </c>
      <c r="O72" s="1" t="n">
        <v>38.735</v>
      </c>
      <c r="P72" s="1" t="n">
        <v>7</v>
      </c>
      <c r="Q72" s="1" t="n">
        <v>190</v>
      </c>
    </row>
    <row r="73" customFormat="false" ht="15" hidden="false" customHeight="false" outlineLevel="0" collapsed="false">
      <c r="M73" s="1" t="n">
        <v>13</v>
      </c>
      <c r="N73" s="1" t="n">
        <v>80.612</v>
      </c>
      <c r="O73" s="1" t="n">
        <v>58.889</v>
      </c>
      <c r="P73" s="1" t="n">
        <v>6</v>
      </c>
      <c r="Q73" s="1" t="n">
        <v>189</v>
      </c>
    </row>
    <row r="74" customFormat="false" ht="15" hidden="false" customHeight="false" outlineLevel="0" collapsed="false">
      <c r="M74" s="1" t="n">
        <v>14</v>
      </c>
      <c r="N74" s="1" t="n">
        <v>80.612</v>
      </c>
      <c r="O74" s="1" t="n">
        <v>40.188</v>
      </c>
      <c r="P74" s="1" t="n">
        <v>5</v>
      </c>
      <c r="Q74" s="1" t="n">
        <v>144</v>
      </c>
    </row>
    <row r="75" customFormat="false" ht="15" hidden="false" customHeight="false" outlineLevel="0" collapsed="false">
      <c r="O75" s="1" t="s">
        <v>11</v>
      </c>
      <c r="P75" s="1" t="s">
        <v>12</v>
      </c>
      <c r="Q75" s="1" t="s">
        <v>13</v>
      </c>
      <c r="R75" s="1" t="s">
        <v>14</v>
      </c>
    </row>
    <row r="76" customFormat="false" ht="15" hidden="false" customHeight="false" outlineLevel="0" collapsed="false">
      <c r="O76" s="1" t="n">
        <f aca="false">AVERAGE(O61:O74)</f>
        <v>46.6125</v>
      </c>
      <c r="P76" s="1" t="n">
        <f aca="false">STDEV(O61:O74)</f>
        <v>18.1946614814092</v>
      </c>
      <c r="Q76" s="1" t="n">
        <f aca="false">SQRT(14)</f>
        <v>3.74165738677394</v>
      </c>
      <c r="R76" s="1" t="n">
        <f aca="false">P76/Q76</f>
        <v>4.86272782369758</v>
      </c>
    </row>
    <row r="77" customFormat="false" ht="15" hidden="false" customHeight="false" outlineLevel="0" collapsed="false">
      <c r="J77" s="1" t="s">
        <v>6</v>
      </c>
    </row>
    <row r="78" customFormat="false" ht="15" hidden="false" customHeight="false" outlineLevel="0" collapsed="false">
      <c r="J78" s="1" t="n">
        <v>5.73</v>
      </c>
      <c r="K78" s="1" t="n">
        <v>8.33</v>
      </c>
      <c r="Q78" s="1" t="s">
        <v>1</v>
      </c>
    </row>
    <row r="79" customFormat="false" ht="15" hidden="false" customHeight="false" outlineLevel="0" collapsed="false">
      <c r="F79" s="1" t="s">
        <v>1</v>
      </c>
      <c r="G79" s="1" t="s">
        <v>2</v>
      </c>
      <c r="J79" s="1" t="n">
        <v>8.12</v>
      </c>
      <c r="K79" s="1" t="n">
        <v>7.7</v>
      </c>
      <c r="Q79" s="1" t="s">
        <v>16</v>
      </c>
      <c r="R79" s="1" t="s">
        <v>6</v>
      </c>
      <c r="S79" s="1" t="s">
        <v>17</v>
      </c>
      <c r="T79" s="1" t="s">
        <v>6</v>
      </c>
    </row>
    <row r="80" customFormat="false" ht="15" hidden="false" customHeight="false" outlineLevel="0" collapsed="false">
      <c r="D80" s="1" t="s">
        <v>18</v>
      </c>
      <c r="F80" s="1" t="n">
        <v>76.1</v>
      </c>
      <c r="G80" s="1" t="n">
        <v>113</v>
      </c>
      <c r="P80" s="1" t="s">
        <v>19</v>
      </c>
      <c r="Q80" s="1" t="n">
        <v>76.1</v>
      </c>
      <c r="R80" s="1" t="n">
        <v>5.73</v>
      </c>
      <c r="S80" s="1" t="n">
        <v>127.55</v>
      </c>
      <c r="T80" s="1" t="n">
        <v>8.12</v>
      </c>
    </row>
    <row r="81" customFormat="false" ht="15" hidden="false" customHeight="false" outlineLevel="0" collapsed="false">
      <c r="D81" s="1" t="s">
        <v>20</v>
      </c>
      <c r="F81" s="1" t="n">
        <v>127.55</v>
      </c>
      <c r="G81" s="1" t="n">
        <v>168.38</v>
      </c>
      <c r="J81" s="1" t="n">
        <v>6.6</v>
      </c>
      <c r="K81" s="1" t="n">
        <v>5.34</v>
      </c>
      <c r="P81" s="1" t="s">
        <v>21</v>
      </c>
      <c r="Q81" s="1" t="n">
        <v>54.79</v>
      </c>
      <c r="R81" s="1" t="n">
        <v>6.6</v>
      </c>
      <c r="S81" s="1" t="n">
        <v>54.48</v>
      </c>
      <c r="T81" s="1" t="n">
        <v>5.62</v>
      </c>
    </row>
    <row r="82" customFormat="false" ht="15" hidden="false" customHeight="false" outlineLevel="0" collapsed="false">
      <c r="J82" s="1" t="n">
        <v>5.62</v>
      </c>
      <c r="K82" s="1" t="n">
        <v>4.86</v>
      </c>
    </row>
    <row r="83" customFormat="false" ht="15" hidden="false" customHeight="false" outlineLevel="0" collapsed="false">
      <c r="D83" s="1" t="s">
        <v>22</v>
      </c>
      <c r="F83" s="1" t="n">
        <v>54.79</v>
      </c>
      <c r="G83" s="1" t="n">
        <v>57.32</v>
      </c>
    </row>
    <row r="84" customFormat="false" ht="15" hidden="false" customHeight="false" outlineLevel="0" collapsed="false">
      <c r="D84" s="1" t="s">
        <v>23</v>
      </c>
      <c r="F84" s="1" t="n">
        <v>54.48</v>
      </c>
      <c r="G84" s="1" t="n">
        <v>46.61</v>
      </c>
      <c r="Q84" s="1" t="s">
        <v>24</v>
      </c>
    </row>
    <row r="85" customFormat="false" ht="15" hidden="false" customHeight="false" outlineLevel="0" collapsed="false">
      <c r="P85" s="1" t="s">
        <v>19</v>
      </c>
      <c r="Q85" s="1" t="n">
        <v>113</v>
      </c>
      <c r="R85" s="1" t="n">
        <v>8.33</v>
      </c>
      <c r="S85" s="1" t="n">
        <v>168.38</v>
      </c>
      <c r="T85" s="1" t="n">
        <v>7.7</v>
      </c>
    </row>
    <row r="86" customFormat="false" ht="15" hidden="false" customHeight="false" outlineLevel="0" collapsed="false">
      <c r="P86" s="1" t="s">
        <v>21</v>
      </c>
      <c r="Q86" s="1" t="n">
        <v>57.32</v>
      </c>
      <c r="R86" s="1" t="n">
        <v>5.34</v>
      </c>
      <c r="S86" s="1" t="n">
        <v>46.61</v>
      </c>
      <c r="T86" s="1" t="n">
        <v>4.86</v>
      </c>
    </row>
    <row r="88" customFormat="false" ht="15" hidden="false" customHeight="false" outlineLevel="0" collapsed="false">
      <c r="O88" s="1" t="s">
        <v>25</v>
      </c>
    </row>
    <row r="89" customFormat="false" ht="15" hidden="false" customHeight="false" outlineLevel="0" collapsed="false">
      <c r="O89" s="1" t="s">
        <v>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6T13:20:34Z</dcterms:created>
  <dc:creator>DohertyJ</dc:creator>
  <dc:description/>
  <dc:language>en-US</dc:language>
  <cp:lastModifiedBy>Doherty, Johnna</cp:lastModifiedBy>
  <dcterms:modified xsi:type="dcterms:W3CDTF">2014-07-14T20:01:21Z</dcterms:modified>
  <cp:revision>0</cp:revision>
  <dc:subject/>
  <dc:title/>
</cp:coreProperties>
</file>